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\Dropbox (MIT)\Data\1. Cohesin-PLZF\Manuscript\8-1. Science Advances Revision\Supple Table\"/>
    </mc:Choice>
  </mc:AlternateContent>
  <xr:revisionPtr revIDLastSave="0" documentId="13_ncr:1_{17628FE4-066B-454C-94B4-C23C2E9B6B77}" xr6:coauthVersionLast="47" xr6:coauthVersionMax="47" xr10:uidLastSave="{00000000-0000-0000-0000-000000000000}"/>
  <bookViews>
    <workbookView xWindow="-103" yWindow="-103" windowWidth="33120" windowHeight="18000" activeTab="1" xr2:uid="{D8C29DF3-E909-42D8-A4A2-78717B8E755F}"/>
  </bookViews>
  <sheets>
    <sheet name="Strain" sheetId="1" r:id="rId1"/>
    <sheet name="Transgene information" sheetId="2" r:id="rId2"/>
  </sheets>
  <definedNames>
    <definedName name="_xlnm._FilterDatabase" localSheetId="0" hidden="1">Strain!$A$1:$C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47" uniqueCount="245">
  <si>
    <t>Strain</t>
  </si>
  <si>
    <t>Genotype</t>
  </si>
  <si>
    <t xml:space="preserve">MT26237 </t>
  </si>
  <si>
    <t>nIs180 I; rol-6(su1006) II; nIs349 X</t>
  </si>
  <si>
    <t>Allele</t>
  </si>
  <si>
    <t>nIs349</t>
  </si>
  <si>
    <t>MT16228</t>
  </si>
  <si>
    <t>nIs180 I</t>
  </si>
  <si>
    <t>MT26410</t>
  </si>
  <si>
    <t>nIs180 I; nIs349 coh-1(n6608) X</t>
  </si>
  <si>
    <t>MT26450</t>
  </si>
  <si>
    <t>nIs180 I; coh-1(n6618) X</t>
  </si>
  <si>
    <t>MT26297</t>
  </si>
  <si>
    <t>MT26949</t>
  </si>
  <si>
    <t>nIs180</t>
  </si>
  <si>
    <t>nEx3168</t>
  </si>
  <si>
    <t>Extrachromosomal</t>
  </si>
  <si>
    <t>MT26302</t>
  </si>
  <si>
    <t>nIs180 I; nIs878</t>
  </si>
  <si>
    <t>MT26828</t>
  </si>
  <si>
    <t>nIs180 I; coh-1(n6618) X; nIs878</t>
  </si>
  <si>
    <t>nIs878</t>
  </si>
  <si>
    <t>MT25992</t>
  </si>
  <si>
    <t>MT26829</t>
  </si>
  <si>
    <t>nIs180 I; nIs874 II; coh-1(n6618) X</t>
  </si>
  <si>
    <t>nIs180 I; nIs874 II</t>
  </si>
  <si>
    <t>nIs874</t>
  </si>
  <si>
    <t>MT26381</t>
  </si>
  <si>
    <t>nEx3050</t>
  </si>
  <si>
    <t>MT26479</t>
  </si>
  <si>
    <t>MT26600</t>
  </si>
  <si>
    <t>MT26852</t>
  </si>
  <si>
    <t>nIs883</t>
  </si>
  <si>
    <t>nIs883 IV</t>
  </si>
  <si>
    <t>nIs883 IV; coh-1(n6618) X</t>
  </si>
  <si>
    <t>MT26693</t>
  </si>
  <si>
    <t>scc-2(n6656) II; nEx3050</t>
  </si>
  <si>
    <t>MT26434</t>
  </si>
  <si>
    <t>mau-2(qm160) I; nEx3050</t>
  </si>
  <si>
    <t>MT26850</t>
  </si>
  <si>
    <t>MT26854</t>
  </si>
  <si>
    <t xml:space="preserve">scc-2(n6656) II; nIs883 IV                            </t>
  </si>
  <si>
    <t xml:space="preserve">mau-2(qm160) I; nIs883 IV                            </t>
  </si>
  <si>
    <t>nIs180 I; rol-6(su1006dm) II; nIs349 X coh-1(n6608) X; nEx3168</t>
  </si>
  <si>
    <t>coh-1(n6618) X; nEx3050</t>
  </si>
  <si>
    <t>MT26878</t>
  </si>
  <si>
    <t>scc-2(n6656) II; otIs669 V; nEx3060</t>
  </si>
  <si>
    <t>nEx3060</t>
  </si>
  <si>
    <t>MT27024</t>
  </si>
  <si>
    <t>MT27065</t>
  </si>
  <si>
    <t>MT27066</t>
  </si>
  <si>
    <t>MT27067</t>
  </si>
  <si>
    <t>otIs564 nIs889 V</t>
  </si>
  <si>
    <t>otIs564 nIs889 V; coh-1(n6618) X</t>
  </si>
  <si>
    <t>mau-2(qm160) I; otIs564 nIs889 V</t>
  </si>
  <si>
    <t>scc-2(n6656) II; otIs564 nIs889 V</t>
  </si>
  <si>
    <t>MT27130</t>
  </si>
  <si>
    <t>MT27131</t>
  </si>
  <si>
    <t>MT27208</t>
  </si>
  <si>
    <t xml:space="preserve">MT27209 </t>
  </si>
  <si>
    <t>MT27216</t>
  </si>
  <si>
    <t>MT27207</t>
  </si>
  <si>
    <t>MT27128</t>
  </si>
  <si>
    <t>MT27129</t>
  </si>
  <si>
    <t>MT27124</t>
  </si>
  <si>
    <t>MT27125</t>
  </si>
  <si>
    <t>MT27122</t>
  </si>
  <si>
    <t>MT27123</t>
  </si>
  <si>
    <t>nIs180 I; him-5(e1490) otIs564 V</t>
  </si>
  <si>
    <t>nIs180 I; him-5(e1490) otIs564 V; coh-1(n6618) X</t>
  </si>
  <si>
    <t>nIs107 III; him-5(e1490) otIs564 V; coh-1(n6618) X</t>
  </si>
  <si>
    <t>him-5(e1490) otIs564 V; coh-1(n6718) vsIs48 X</t>
  </si>
  <si>
    <t>him-5(e1490) otIs564 V; vsIs48 X</t>
  </si>
  <si>
    <t>otIs388 pha-1(e2123) III; him-5(e1490) otIs564 V</t>
  </si>
  <si>
    <t>otIs388 pha-1(e2123) III; him-5(e1490) otIs564 V; coh-1(n6618) X</t>
  </si>
  <si>
    <t>dat-1(syb4741[dat-1::T2A::NeonGreen]) III; him-5(e1490) otIs564 V</t>
  </si>
  <si>
    <t>dat-1(syb4741[dat-1::T2A::NeonGreen]) III; him-5(e1490) otIs564 V; coh-1(n6618) X</t>
  </si>
  <si>
    <t>bcIs25 IV; him-5(e1490) otIs564 V; coh-1(n6618) X</t>
  </si>
  <si>
    <t>bcIs25 IV; him-5(e1490) otIs564 V</t>
  </si>
  <si>
    <t>otIs564</t>
  </si>
  <si>
    <t>[unc-47(fosmid)::SL2::H2B::mChOpti + pha-1(+)]</t>
  </si>
  <si>
    <t>nIs107</t>
  </si>
  <si>
    <t>vsIs48</t>
  </si>
  <si>
    <t>otIs388</t>
  </si>
  <si>
    <t>syb4741</t>
  </si>
  <si>
    <t>bcIs25</t>
  </si>
  <si>
    <t>Description</t>
  </si>
  <si>
    <t>MT25812</t>
  </si>
  <si>
    <t>nIs180 I; eor-2(n5163) X</t>
  </si>
  <si>
    <t>MT25815</t>
  </si>
  <si>
    <t>nIs180 I; eor-2(n5294) X</t>
  </si>
  <si>
    <t>MT26408</t>
  </si>
  <si>
    <t>nIs180 I; eor-2(n6588) X</t>
  </si>
  <si>
    <t>MT26156</t>
  </si>
  <si>
    <t>nIs180 I; eor-2(cs42) X</t>
  </si>
  <si>
    <t>MT26144</t>
  </si>
  <si>
    <t>nIs180 I; eor-2(n5163) X; nEx3030</t>
  </si>
  <si>
    <t>MT26145</t>
  </si>
  <si>
    <t>nIs180 I; eor-2(n5294) X; nEx3031</t>
  </si>
  <si>
    <t>MT26436</t>
  </si>
  <si>
    <t>nIs180 I; eor-2(n6588) X; nEx3051</t>
  </si>
  <si>
    <t>nEx3030</t>
  </si>
  <si>
    <t>nEx3031</t>
  </si>
  <si>
    <t>nEx3051</t>
  </si>
  <si>
    <t>MT26234</t>
  </si>
  <si>
    <t>nIs180 I; eor-1(cs28) IV</t>
  </si>
  <si>
    <t>MT26235</t>
  </si>
  <si>
    <t>nIs180 I; eor-1(cs28) IV; eor-2(n5163) X</t>
  </si>
  <si>
    <t>MT26396</t>
  </si>
  <si>
    <t>nIs180 I; eor-1(cs28) IV; nIs878</t>
  </si>
  <si>
    <t>MT26284</t>
  </si>
  <si>
    <t>MT26411</t>
  </si>
  <si>
    <t>eor-1(cs28) IV; nEx3050</t>
  </si>
  <si>
    <t>MT26786</t>
  </si>
  <si>
    <t>eor-1(cs28) nIs883 IV</t>
  </si>
  <si>
    <t>MT27115</t>
  </si>
  <si>
    <t>nEx3176</t>
  </si>
  <si>
    <t>nIs889</t>
  </si>
  <si>
    <t>MT27068</t>
  </si>
  <si>
    <t>eor-1(cs28); otIs564 nIs889 V</t>
  </si>
  <si>
    <t>eor-1(cs28) nIs883 IV; nEx3176</t>
  </si>
  <si>
    <t>MT26692</t>
  </si>
  <si>
    <t>scc-2(n6656) II; eor-1(cs28) IV; nEx3050</t>
  </si>
  <si>
    <t>MT27219</t>
  </si>
  <si>
    <t>nEx3236</t>
  </si>
  <si>
    <t>MT26676</t>
  </si>
  <si>
    <t>juIs76 II; him-5(e1490) otIs564 V</t>
  </si>
  <si>
    <t>juIs76</t>
  </si>
  <si>
    <t>MT26677</t>
  </si>
  <si>
    <t>juIs76 II; eor-1(cs28) IV; him-5(e1490) otIs564 V</t>
  </si>
  <si>
    <t>MT26787</t>
  </si>
  <si>
    <t>juIs76 II; him-5(e1490) otIs564 V; coh-1(n6618) X</t>
  </si>
  <si>
    <t>MT26788</t>
  </si>
  <si>
    <t>MT26789</t>
  </si>
  <si>
    <t>mau-2(qm160) I; juIs76 II; him-5(e1490) otIs564 V</t>
  </si>
  <si>
    <t>MT27229</t>
  </si>
  <si>
    <t>otIs565</t>
  </si>
  <si>
    <t>nIs896</t>
  </si>
  <si>
    <t>MT27215</t>
  </si>
  <si>
    <t>MT27225</t>
  </si>
  <si>
    <t>coh-1(n6618) X; nIs896</t>
  </si>
  <si>
    <t>MT27226</t>
  </si>
  <si>
    <t>eor-1(cs28) IV; nIs896</t>
  </si>
  <si>
    <t>MT27227</t>
  </si>
  <si>
    <t>scc-2(n6656) II; nIs896</t>
  </si>
  <si>
    <t>MT27228</t>
  </si>
  <si>
    <t>mau-2(qm160) I; nIs896</t>
  </si>
  <si>
    <t>MT26861</t>
  </si>
  <si>
    <t>nIs883 IV; tra-4(bc250) X</t>
  </si>
  <si>
    <t>MT27014</t>
  </si>
  <si>
    <t>nIs883 IV; tra-4(bc250) coh-1(n6618) X</t>
  </si>
  <si>
    <t>MT26990</t>
  </si>
  <si>
    <t>mau-2(qm160) I; nIs883 IV; tra-4(bc250) X</t>
  </si>
  <si>
    <t>MT27003</t>
  </si>
  <si>
    <t>scc-2(n6656) II; nIs883 IV; tra-4(bc250) X</t>
  </si>
  <si>
    <t>MT27017</t>
  </si>
  <si>
    <t>nIs883 IV; hda-1(cw2) V</t>
  </si>
  <si>
    <t>MT27018</t>
  </si>
  <si>
    <t>nIs883 IV; hda-1(cw2) V; tra-4(bc250) X</t>
  </si>
  <si>
    <t>MT26953</t>
  </si>
  <si>
    <t>eor-1(cs28) nIs883 IV; tra-4(bc250) X</t>
  </si>
  <si>
    <t>MT27020</t>
  </si>
  <si>
    <t>eor-1(cs28) nIs883 IV; hda-1(cw2) V</t>
  </si>
  <si>
    <t>MT27019</t>
  </si>
  <si>
    <t>eor-1(cs28) nIs883 IV; hda-1(cw2) V; tra-4(bc250) X</t>
  </si>
  <si>
    <t>MT27237</t>
  </si>
  <si>
    <t>eor-1(cs28) nIs883; tra-4(bc250); nEx3242</t>
  </si>
  <si>
    <t>MT27033</t>
  </si>
  <si>
    <t>juIs76 II; him-5(e1490) otIs564 V; tra-4(bc250) X</t>
  </si>
  <si>
    <t>MT27008</t>
  </si>
  <si>
    <t>juIs76 II; eor-1(cs28) IV; him-5(e1490) otIs564 V; tra-4(bc250) X</t>
  </si>
  <si>
    <t>MT27006</t>
  </si>
  <si>
    <t>mau-2(qm160) I; juIs76 II; him-5(e1490) otIs564 V; tra-4(bc250) X</t>
  </si>
  <si>
    <t>MT27005</t>
  </si>
  <si>
    <t>scc-2(n6656) II juIs76 II; him-5(e1490) otIs564 V; tra-4(bc250) X</t>
  </si>
  <si>
    <t>MT27254</t>
  </si>
  <si>
    <t>juIs76 II; him-5(e1490) otIs564 V; tra-4(bc250) coh-1(n6618) X</t>
  </si>
  <si>
    <t>MT27250</t>
  </si>
  <si>
    <t>MT27251</t>
  </si>
  <si>
    <t>eor-1(cs28) IV; tra-4(bc250) X; nIs896</t>
  </si>
  <si>
    <t>[coh-1p::coh-1::linker::wrmScarlet::3xFLAG::coh-1 3'UTR (20 ng/ul) + eor-1p::eor-1::linker::GFP::HA::eor-1 3'UTR (20 ng/ul) + pha-1(+) (15 ng/ul) + 1kb ladder (45 ng/ul)]</t>
  </si>
  <si>
    <t>[coh-1p::coh-1::linker::wrmScarlet::4xFLAG::coh-1 3'UTR (20 ng/µl) + 1kb ladder (80 ng/µl)]</t>
  </si>
  <si>
    <t>[eor-2(+) (25 ng/µl) + ges-1p::mCherry (75 ng/µl)]</t>
  </si>
  <si>
    <t>[eor-2(+) (50 ng/µl) + ges-1p::mCherry (50 ng/µl)]</t>
  </si>
  <si>
    <t>MT27132</t>
  </si>
  <si>
    <t>nEx3210</t>
  </si>
  <si>
    <t>nEx2914</t>
  </si>
  <si>
    <t>nEx3036</t>
  </si>
  <si>
    <t>[tbh-1p::4xNLS::mCherry::unc-54 3'UTR (75 ng/µl) + ges-1p::mCherry (25 ng/µl)]</t>
  </si>
  <si>
    <t>[F23H12.7p::4xNLS::GFP::unc-54 3'UTR (50 ng/µl) + lin-15AB(+) (50 ng/µl)]</t>
  </si>
  <si>
    <t>[eor-1p::eor-1::linker::GFP::HA::eor-1 3'UTR (10 ng/µl) + ges-1p::mCherry (5 ng/µl) + lin-15AB(+) (10 ng/µl) + 1kb ladder (80 ng/µl)]</t>
  </si>
  <si>
    <t>[tbh-1p::4xNLS::mCherry::unc-54 3'UTR (40 ng/µl) + F23H12.7p::4xNLS::GFP::unc-54 3'UTR (40 ng/µl) + ges-1p::mCherry (20 ng/µl)]</t>
  </si>
  <si>
    <t>MT26514</t>
  </si>
  <si>
    <t>pha-1(e2123ts) III; nEx3210</t>
  </si>
  <si>
    <t>nEx3072</t>
  </si>
  <si>
    <t>tra-4(bc250) coh-1(n6618) X; nIs896</t>
  </si>
  <si>
    <t>lin-15AB(n765ts) X; nEx3072</t>
  </si>
  <si>
    <t>nIs180 I; rol-6(su1006dm) II; coh-1(n6608) nIs349 X</t>
  </si>
  <si>
    <t>pha-1(e2123ts) III; nEx3236</t>
  </si>
  <si>
    <t>otIs565 IV; him-5(e1490) V; nIs896</t>
  </si>
  <si>
    <t>nIs107 III; him-5(e1490) otIs564 V</t>
  </si>
  <si>
    <r>
      <t xml:space="preserve">Integrated </t>
    </r>
    <r>
      <rPr>
        <i/>
        <sz val="11"/>
        <color theme="1"/>
        <rFont val="Arial"/>
        <family val="2"/>
      </rPr>
      <t>nEx2914</t>
    </r>
  </si>
  <si>
    <r>
      <t xml:space="preserve">Integrated </t>
    </r>
    <r>
      <rPr>
        <i/>
        <sz val="11"/>
        <color theme="1"/>
        <rFont val="Arial"/>
        <family val="2"/>
      </rPr>
      <t>nEx3036</t>
    </r>
  </si>
  <si>
    <r>
      <t xml:space="preserve">Integrated </t>
    </r>
    <r>
      <rPr>
        <i/>
        <sz val="11"/>
        <color theme="1"/>
        <rFont val="Arial"/>
        <family val="2"/>
      </rPr>
      <t>nEx3072</t>
    </r>
  </si>
  <si>
    <r>
      <t xml:space="preserve">Integrated </t>
    </r>
    <r>
      <rPr>
        <i/>
        <sz val="11"/>
        <color theme="1"/>
        <rFont val="Arial"/>
        <family val="2"/>
      </rPr>
      <t>nEx3060</t>
    </r>
  </si>
  <si>
    <r>
      <t xml:space="preserve">Integrated </t>
    </r>
    <r>
      <rPr>
        <i/>
        <sz val="11"/>
        <color theme="1"/>
        <rFont val="Arial"/>
        <family val="2"/>
      </rPr>
      <t>nEx3210</t>
    </r>
  </si>
  <si>
    <t>Source</t>
  </si>
  <si>
    <t>Horvtiz lab collection</t>
  </si>
  <si>
    <t>This study</t>
  </si>
  <si>
    <t>[F23H12.7p::4xNLS::mCherry::unc-54 3'UTR (25 ng/µl) + ges-1p::mCherry (75 ng/µl)]</t>
  </si>
  <si>
    <t>N2</t>
  </si>
  <si>
    <t>Bristol wild type</t>
  </si>
  <si>
    <t>CB4856</t>
  </si>
  <si>
    <t>Hawaiian wild type</t>
  </si>
  <si>
    <t>CGC</t>
  </si>
  <si>
    <t>[tdc-1p::4xNLS::GFP] I</t>
  </si>
  <si>
    <t>[unc-25p::GFP + lin-15AB(+)] II</t>
  </si>
  <si>
    <t>[tbh-1p::GFP + lin-15AB(+)] III</t>
  </si>
  <si>
    <t>[eat-4(fosmid)::SL2::YFP::H2B + pha-1(+)] III</t>
  </si>
  <si>
    <t>[dat-1::T2A::NeonGreen] III</t>
  </si>
  <si>
    <t>[tph-1p::GFP] IV</t>
  </si>
  <si>
    <t>[unc-47(fosmid)::SL2::H2B::mChOpti + pha-1(+)] V</t>
  </si>
  <si>
    <t>[ceh-28p::4xNLS::mCherry + lin-15AB(+)] X</t>
  </si>
  <si>
    <t>[unc-17/cha-1p::GFP] X</t>
  </si>
  <si>
    <t>scc-2(n6656) juIs76 II; him-5(e1490) otIs564 V</t>
  </si>
  <si>
    <t>nEx3242</t>
  </si>
  <si>
    <t>[tra-4p::3xFLAG::GFP::linker::tra-4::tra-4 3'UTR (20 ng/ul) + ges-1p::mCherry (10 ng/ul) + rol-6(su1006dm) (20 ng/ul)]</t>
  </si>
  <si>
    <t>nIs180 I; nIs874; eor-1(cs28) IV</t>
  </si>
  <si>
    <t>[ins-13p::GFP::3xFLAG::unc-54 3'UTR (50 ng/µl) + ges-1p::mCherry (10 ng/µl) + lin-15AB(+) (15 ng/µl) + pha-1(+) (15 ng/µl) + 1kb ladder (20 ng/µl)]</t>
  </si>
  <si>
    <t>[tbh-1p::4xNLS::mCherry::unc-54 3'UTR (50 ng/µl) + F23H12.7p::4xNLS::GFP::unc-54 3'UTR (25 ng/µl) + lin-15AB(+) (25 ng/µl)]</t>
  </si>
  <si>
    <t>[F23H12.7p::4xNLS::mCherry::unc-54 3'UTR + ges-1p::mCherry]</t>
  </si>
  <si>
    <t>[F23H12.7p::4xNLS::GFP::unc-54 3'UTR + tbh-1p::4xNLS::mCherry::unc-54 3'UTR + lin-15AB(+)] IV</t>
  </si>
  <si>
    <t>[F23H12.7p::4xNLS::GFP::unc-54 3'UTR + lin-15AB(+)] V</t>
  </si>
  <si>
    <t>[ins-13p::GFP::3xFLAG::unc-54 3'UTR]</t>
  </si>
  <si>
    <t>[tbh-1p::4xNLS::mCherry::unc-54 3'UTR + ges-1p::mcherry] II</t>
  </si>
  <si>
    <t>MT27042</t>
  </si>
  <si>
    <t>nIs884</t>
  </si>
  <si>
    <t>[F23H12.7p::4xNLS::GFP::unc-54 3'UTR + tbh-1p::4xNLS::mCherry::unc-54 3'UTR + lin-15AB(+)]</t>
  </si>
  <si>
    <t xml:space="preserve">juIs76 II; ceh-10(n6695) III; him-5(e1490) otIs564 V; nIs884 </t>
  </si>
  <si>
    <t>MT27001</t>
  </si>
  <si>
    <t>ceh-10(n6695) III; nIs884</t>
  </si>
  <si>
    <t>MT27117</t>
  </si>
  <si>
    <t>nhr-67(ot202) IV; otIs564 nIs889[F23H12.7p::4xNLS::GFP + lin-15AB(+)] V</t>
  </si>
  <si>
    <t>MT27072</t>
  </si>
  <si>
    <t>juIs76 II; nhr-67(ot202) IV; him-5(e1490) otIs564 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tial"/>
    </font>
    <font>
      <sz val="11"/>
      <color theme="1"/>
      <name val="Atial"/>
    </font>
    <font>
      <i/>
      <sz val="11"/>
      <color theme="1"/>
      <name val="Atial"/>
    </font>
    <font>
      <sz val="11"/>
      <name val="At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5" fillId="0" borderId="1" xfId="0" applyFont="1" applyBorder="1"/>
    <xf numFmtId="0" fontId="6" fillId="0" borderId="1" xfId="0" applyFont="1" applyBorder="1"/>
    <xf numFmtId="0" fontId="5" fillId="0" borderId="2" xfId="0" applyFont="1" applyBorder="1"/>
    <xf numFmtId="0" fontId="6" fillId="0" borderId="2" xfId="0" applyFont="1" applyBorder="1"/>
    <xf numFmtId="0" fontId="5" fillId="0" borderId="0" xfId="0" applyFont="1" applyBorder="1"/>
    <xf numFmtId="0" fontId="6" fillId="0" borderId="0" xfId="0" applyFont="1" applyBorder="1"/>
    <xf numFmtId="0" fontId="1" fillId="0" borderId="0" xfId="0" applyFont="1" applyBorder="1" applyAlignment="1">
      <alignment horizontal="left" vertical="center" wrapText="1"/>
    </xf>
    <xf numFmtId="0" fontId="7" fillId="0" borderId="2" xfId="0" applyFont="1" applyBorder="1" applyAlignment="1">
      <alignment vertical="center" wrapText="1"/>
    </xf>
    <xf numFmtId="0" fontId="2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18">
    <dxf>
      <fill>
        <patternFill>
          <bgColor theme="5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7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1943D-0422-44F6-8E61-68315A57A721}">
  <dimension ref="A1:C89"/>
  <sheetViews>
    <sheetView topLeftCell="A40" zoomScale="85" zoomScaleNormal="85" workbookViewId="0">
      <selection activeCell="B24" sqref="B24"/>
    </sheetView>
  </sheetViews>
  <sheetFormatPr defaultColWidth="8.69140625" defaultRowHeight="14.15"/>
  <cols>
    <col min="1" max="1" width="10.15234375" style="5" bestFit="1" customWidth="1"/>
    <col min="2" max="2" width="75.84375" style="5" bestFit="1" customWidth="1"/>
    <col min="3" max="3" width="19.07421875" style="5" bestFit="1" customWidth="1"/>
    <col min="4" max="16384" width="8.69140625" style="5"/>
  </cols>
  <sheetData>
    <row r="1" spans="1:3">
      <c r="A1" s="4" t="s">
        <v>0</v>
      </c>
      <c r="B1" s="4" t="s">
        <v>1</v>
      </c>
      <c r="C1" s="4" t="s">
        <v>206</v>
      </c>
    </row>
    <row r="2" spans="1:3">
      <c r="A2" s="18" t="s">
        <v>210</v>
      </c>
      <c r="B2" s="18" t="s">
        <v>211</v>
      </c>
      <c r="C2" s="5" t="s">
        <v>214</v>
      </c>
    </row>
    <row r="3" spans="1:3">
      <c r="A3" s="5" t="s">
        <v>212</v>
      </c>
      <c r="B3" s="5" t="s">
        <v>213</v>
      </c>
      <c r="C3" s="5" t="s">
        <v>214</v>
      </c>
    </row>
    <row r="4" spans="1:3">
      <c r="A4" s="5" t="s">
        <v>6</v>
      </c>
      <c r="B4" s="6" t="s">
        <v>7</v>
      </c>
      <c r="C4" s="5" t="s">
        <v>207</v>
      </c>
    </row>
    <row r="5" spans="1:3">
      <c r="A5" s="5" t="s">
        <v>87</v>
      </c>
      <c r="B5" s="6" t="s">
        <v>88</v>
      </c>
      <c r="C5" s="5" t="s">
        <v>208</v>
      </c>
    </row>
    <row r="6" spans="1:3">
      <c r="A6" s="15" t="s">
        <v>89</v>
      </c>
      <c r="B6" s="16" t="s">
        <v>90</v>
      </c>
      <c r="C6" s="5" t="s">
        <v>208</v>
      </c>
    </row>
    <row r="7" spans="1:3">
      <c r="A7" s="15" t="s">
        <v>22</v>
      </c>
      <c r="B7" s="16" t="s">
        <v>25</v>
      </c>
      <c r="C7" s="5" t="s">
        <v>208</v>
      </c>
    </row>
    <row r="8" spans="1:3">
      <c r="A8" s="5" t="s">
        <v>95</v>
      </c>
      <c r="B8" s="6" t="s">
        <v>96</v>
      </c>
      <c r="C8" s="5" t="s">
        <v>208</v>
      </c>
    </row>
    <row r="9" spans="1:3">
      <c r="A9" s="5" t="s">
        <v>97</v>
      </c>
      <c r="B9" s="6" t="s">
        <v>98</v>
      </c>
      <c r="C9" s="5" t="s">
        <v>208</v>
      </c>
    </row>
    <row r="10" spans="1:3">
      <c r="A10" s="5" t="s">
        <v>93</v>
      </c>
      <c r="B10" s="6" t="s">
        <v>94</v>
      </c>
      <c r="C10" s="5" t="s">
        <v>208</v>
      </c>
    </row>
    <row r="11" spans="1:3">
      <c r="A11" s="5" t="s">
        <v>104</v>
      </c>
      <c r="B11" s="6" t="s">
        <v>105</v>
      </c>
      <c r="C11" s="5" t="s">
        <v>208</v>
      </c>
    </row>
    <row r="12" spans="1:3">
      <c r="A12" s="5" t="s">
        <v>106</v>
      </c>
      <c r="B12" s="6" t="s">
        <v>107</v>
      </c>
      <c r="C12" s="5" t="s">
        <v>208</v>
      </c>
    </row>
    <row r="13" spans="1:3">
      <c r="A13" s="5" t="s">
        <v>2</v>
      </c>
      <c r="B13" s="6" t="s">
        <v>3</v>
      </c>
      <c r="C13" s="5" t="s">
        <v>208</v>
      </c>
    </row>
    <row r="14" spans="1:3">
      <c r="A14" s="5" t="s">
        <v>110</v>
      </c>
      <c r="B14" s="6" t="s">
        <v>227</v>
      </c>
      <c r="C14" s="5" t="s">
        <v>208</v>
      </c>
    </row>
    <row r="15" spans="1:3">
      <c r="A15" s="5" t="s">
        <v>12</v>
      </c>
      <c r="B15" s="6" t="s">
        <v>197</v>
      </c>
      <c r="C15" s="5" t="s">
        <v>208</v>
      </c>
    </row>
    <row r="16" spans="1:3">
      <c r="A16" s="5" t="s">
        <v>17</v>
      </c>
      <c r="B16" s="6" t="s">
        <v>18</v>
      </c>
      <c r="C16" s="5" t="s">
        <v>208</v>
      </c>
    </row>
    <row r="17" spans="1:3">
      <c r="A17" s="5" t="s">
        <v>27</v>
      </c>
      <c r="B17" s="6" t="s">
        <v>28</v>
      </c>
      <c r="C17" s="5" t="s">
        <v>208</v>
      </c>
    </row>
    <row r="18" spans="1:3">
      <c r="A18" s="5" t="s">
        <v>108</v>
      </c>
      <c r="B18" s="6" t="s">
        <v>109</v>
      </c>
      <c r="C18" s="5" t="s">
        <v>208</v>
      </c>
    </row>
    <row r="19" spans="1:3">
      <c r="A19" s="5" t="s">
        <v>91</v>
      </c>
      <c r="B19" s="6" t="s">
        <v>92</v>
      </c>
      <c r="C19" s="5" t="s">
        <v>208</v>
      </c>
    </row>
    <row r="20" spans="1:3">
      <c r="A20" s="5" t="s">
        <v>8</v>
      </c>
      <c r="B20" s="6" t="s">
        <v>9</v>
      </c>
      <c r="C20" s="5" t="s">
        <v>208</v>
      </c>
    </row>
    <row r="21" spans="1:3">
      <c r="A21" s="5" t="s">
        <v>111</v>
      </c>
      <c r="B21" s="6" t="s">
        <v>112</v>
      </c>
      <c r="C21" s="5" t="s">
        <v>208</v>
      </c>
    </row>
    <row r="22" spans="1:3">
      <c r="A22" s="5" t="s">
        <v>37</v>
      </c>
      <c r="B22" s="6" t="s">
        <v>38</v>
      </c>
      <c r="C22" s="5" t="s">
        <v>208</v>
      </c>
    </row>
    <row r="23" spans="1:3">
      <c r="A23" s="5" t="s">
        <v>99</v>
      </c>
      <c r="B23" s="6" t="s">
        <v>100</v>
      </c>
      <c r="C23" s="5" t="s">
        <v>208</v>
      </c>
    </row>
    <row r="24" spans="1:3">
      <c r="A24" s="5" t="s">
        <v>10</v>
      </c>
      <c r="B24" s="6" t="s">
        <v>11</v>
      </c>
      <c r="C24" s="5" t="s">
        <v>208</v>
      </c>
    </row>
    <row r="25" spans="1:3">
      <c r="A25" s="5" t="s">
        <v>29</v>
      </c>
      <c r="B25" s="6" t="s">
        <v>44</v>
      </c>
      <c r="C25" s="5" t="s">
        <v>208</v>
      </c>
    </row>
    <row r="26" spans="1:3">
      <c r="A26" s="7" t="s">
        <v>192</v>
      </c>
      <c r="B26" s="8" t="s">
        <v>196</v>
      </c>
      <c r="C26" s="5" t="s">
        <v>208</v>
      </c>
    </row>
    <row r="27" spans="1:3">
      <c r="A27" s="5" t="s">
        <v>30</v>
      </c>
      <c r="B27" s="6" t="s">
        <v>33</v>
      </c>
      <c r="C27" s="5" t="s">
        <v>208</v>
      </c>
    </row>
    <row r="28" spans="1:3">
      <c r="A28" s="5" t="s">
        <v>125</v>
      </c>
      <c r="B28" s="6" t="s">
        <v>126</v>
      </c>
      <c r="C28" s="5" t="s">
        <v>208</v>
      </c>
    </row>
    <row r="29" spans="1:3">
      <c r="A29" s="5" t="s">
        <v>128</v>
      </c>
      <c r="B29" s="6" t="s">
        <v>129</v>
      </c>
      <c r="C29" s="5" t="s">
        <v>208</v>
      </c>
    </row>
    <row r="30" spans="1:3">
      <c r="A30" s="5" t="s">
        <v>121</v>
      </c>
      <c r="B30" s="6" t="s">
        <v>122</v>
      </c>
      <c r="C30" s="5" t="s">
        <v>208</v>
      </c>
    </row>
    <row r="31" spans="1:3">
      <c r="A31" s="5" t="s">
        <v>35</v>
      </c>
      <c r="B31" s="6" t="s">
        <v>36</v>
      </c>
      <c r="C31" s="5" t="s">
        <v>208</v>
      </c>
    </row>
    <row r="32" spans="1:3">
      <c r="A32" s="5" t="s">
        <v>113</v>
      </c>
      <c r="B32" s="6" t="s">
        <v>114</v>
      </c>
      <c r="C32" s="5" t="s">
        <v>208</v>
      </c>
    </row>
    <row r="33" spans="1:3">
      <c r="A33" s="5" t="s">
        <v>130</v>
      </c>
      <c r="B33" s="6" t="s">
        <v>131</v>
      </c>
      <c r="C33" s="5" t="s">
        <v>208</v>
      </c>
    </row>
    <row r="34" spans="1:3">
      <c r="A34" s="5" t="s">
        <v>132</v>
      </c>
      <c r="B34" s="6" t="s">
        <v>224</v>
      </c>
      <c r="C34" s="5" t="s">
        <v>208</v>
      </c>
    </row>
    <row r="35" spans="1:3">
      <c r="A35" s="5" t="s">
        <v>133</v>
      </c>
      <c r="B35" s="6" t="s">
        <v>134</v>
      </c>
      <c r="C35" s="5" t="s">
        <v>208</v>
      </c>
    </row>
    <row r="36" spans="1:3">
      <c r="A36" s="5" t="s">
        <v>19</v>
      </c>
      <c r="B36" s="6" t="s">
        <v>20</v>
      </c>
      <c r="C36" s="5" t="s">
        <v>208</v>
      </c>
    </row>
    <row r="37" spans="1:3">
      <c r="A37" s="5" t="s">
        <v>23</v>
      </c>
      <c r="B37" s="6" t="s">
        <v>24</v>
      </c>
      <c r="C37" s="5" t="s">
        <v>208</v>
      </c>
    </row>
    <row r="38" spans="1:3">
      <c r="A38" s="5" t="s">
        <v>39</v>
      </c>
      <c r="B38" s="6" t="s">
        <v>41</v>
      </c>
      <c r="C38" s="5" t="s">
        <v>208</v>
      </c>
    </row>
    <row r="39" spans="1:3">
      <c r="A39" s="5" t="s">
        <v>31</v>
      </c>
      <c r="B39" s="6" t="s">
        <v>34</v>
      </c>
      <c r="C39" s="5" t="s">
        <v>208</v>
      </c>
    </row>
    <row r="40" spans="1:3">
      <c r="A40" s="5" t="s">
        <v>40</v>
      </c>
      <c r="B40" s="6" t="s">
        <v>42</v>
      </c>
      <c r="C40" s="5" t="s">
        <v>208</v>
      </c>
    </row>
    <row r="41" spans="1:3">
      <c r="A41" s="5" t="s">
        <v>147</v>
      </c>
      <c r="B41" s="6" t="s">
        <v>148</v>
      </c>
      <c r="C41" s="5" t="s">
        <v>208</v>
      </c>
    </row>
    <row r="42" spans="1:3">
      <c r="A42" s="5" t="s">
        <v>45</v>
      </c>
      <c r="B42" s="6" t="s">
        <v>46</v>
      </c>
      <c r="C42" s="5" t="s">
        <v>208</v>
      </c>
    </row>
    <row r="43" spans="1:3">
      <c r="A43" s="5" t="s">
        <v>13</v>
      </c>
      <c r="B43" s="6" t="s">
        <v>43</v>
      </c>
      <c r="C43" s="5" t="s">
        <v>208</v>
      </c>
    </row>
    <row r="44" spans="1:3">
      <c r="A44" s="5" t="s">
        <v>159</v>
      </c>
      <c r="B44" s="6" t="s">
        <v>160</v>
      </c>
      <c r="C44" s="5" t="s">
        <v>208</v>
      </c>
    </row>
    <row r="45" spans="1:3">
      <c r="A45" s="5" t="s">
        <v>151</v>
      </c>
      <c r="B45" s="6" t="s">
        <v>152</v>
      </c>
      <c r="C45" s="5" t="s">
        <v>208</v>
      </c>
    </row>
    <row r="46" spans="1:3">
      <c r="A46" s="17" t="s">
        <v>239</v>
      </c>
      <c r="B46" s="19" t="s">
        <v>240</v>
      </c>
      <c r="C46" s="5" t="s">
        <v>208</v>
      </c>
    </row>
    <row r="47" spans="1:3">
      <c r="A47" s="5" t="s">
        <v>153</v>
      </c>
      <c r="B47" s="6" t="s">
        <v>154</v>
      </c>
      <c r="C47" s="5" t="s">
        <v>208</v>
      </c>
    </row>
    <row r="48" spans="1:3">
      <c r="A48" s="5" t="s">
        <v>173</v>
      </c>
      <c r="B48" s="6" t="s">
        <v>174</v>
      </c>
      <c r="C48" s="5" t="s">
        <v>208</v>
      </c>
    </row>
    <row r="49" spans="1:3">
      <c r="A49" s="5" t="s">
        <v>171</v>
      </c>
      <c r="B49" s="6" t="s">
        <v>172</v>
      </c>
      <c r="C49" s="5" t="s">
        <v>208</v>
      </c>
    </row>
    <row r="50" spans="1:3">
      <c r="A50" s="5" t="s">
        <v>169</v>
      </c>
      <c r="B50" s="6" t="s">
        <v>170</v>
      </c>
      <c r="C50" s="5" t="s">
        <v>208</v>
      </c>
    </row>
    <row r="51" spans="1:3">
      <c r="A51" s="5" t="s">
        <v>149</v>
      </c>
      <c r="B51" s="6" t="s">
        <v>150</v>
      </c>
      <c r="C51" s="5" t="s">
        <v>208</v>
      </c>
    </row>
    <row r="52" spans="1:3">
      <c r="A52" s="5" t="s">
        <v>155</v>
      </c>
      <c r="B52" s="6" t="s">
        <v>156</v>
      </c>
      <c r="C52" s="5" t="s">
        <v>208</v>
      </c>
    </row>
    <row r="53" spans="1:3">
      <c r="A53" s="5" t="s">
        <v>157</v>
      </c>
      <c r="B53" s="6" t="s">
        <v>158</v>
      </c>
      <c r="C53" s="5" t="s">
        <v>208</v>
      </c>
    </row>
    <row r="54" spans="1:3">
      <c r="A54" s="5" t="s">
        <v>163</v>
      </c>
      <c r="B54" s="6" t="s">
        <v>164</v>
      </c>
      <c r="C54" s="5" t="s">
        <v>208</v>
      </c>
    </row>
    <row r="55" spans="1:3">
      <c r="A55" s="5" t="s">
        <v>161</v>
      </c>
      <c r="B55" s="6" t="s">
        <v>162</v>
      </c>
      <c r="C55" s="5" t="s">
        <v>208</v>
      </c>
    </row>
    <row r="56" spans="1:3">
      <c r="A56" s="5" t="s">
        <v>48</v>
      </c>
      <c r="B56" s="6" t="s">
        <v>52</v>
      </c>
      <c r="C56" s="5" t="s">
        <v>208</v>
      </c>
    </row>
    <row r="57" spans="1:3">
      <c r="A57" s="5" t="s">
        <v>167</v>
      </c>
      <c r="B57" s="6" t="s">
        <v>168</v>
      </c>
      <c r="C57" s="5" t="s">
        <v>208</v>
      </c>
    </row>
    <row r="58" spans="1:3">
      <c r="A58" s="17" t="s">
        <v>235</v>
      </c>
      <c r="B58" s="19" t="s">
        <v>238</v>
      </c>
      <c r="C58" s="5" t="s">
        <v>208</v>
      </c>
    </row>
    <row r="59" spans="1:3">
      <c r="A59" s="5" t="s">
        <v>49</v>
      </c>
      <c r="B59" s="6" t="s">
        <v>53</v>
      </c>
      <c r="C59" s="5" t="s">
        <v>208</v>
      </c>
    </row>
    <row r="60" spans="1:3">
      <c r="A60" s="5" t="s">
        <v>50</v>
      </c>
      <c r="B60" s="6" t="s">
        <v>54</v>
      </c>
      <c r="C60" s="5" t="s">
        <v>208</v>
      </c>
    </row>
    <row r="61" spans="1:3">
      <c r="A61" s="5" t="s">
        <v>51</v>
      </c>
      <c r="B61" s="6" t="s">
        <v>55</v>
      </c>
      <c r="C61" s="5" t="s">
        <v>208</v>
      </c>
    </row>
    <row r="62" spans="1:3">
      <c r="A62" s="5" t="s">
        <v>118</v>
      </c>
      <c r="B62" s="6" t="s">
        <v>119</v>
      </c>
      <c r="C62" s="5" t="s">
        <v>208</v>
      </c>
    </row>
    <row r="63" spans="1:3">
      <c r="A63" s="17" t="s">
        <v>243</v>
      </c>
      <c r="B63" s="19" t="s">
        <v>244</v>
      </c>
      <c r="C63" s="5" t="s">
        <v>208</v>
      </c>
    </row>
    <row r="64" spans="1:3">
      <c r="A64" s="5" t="s">
        <v>115</v>
      </c>
      <c r="B64" s="6" t="s">
        <v>120</v>
      </c>
      <c r="C64" s="5" t="s">
        <v>208</v>
      </c>
    </row>
    <row r="65" spans="1:3">
      <c r="A65" s="17" t="s">
        <v>241</v>
      </c>
      <c r="B65" s="19" t="s">
        <v>242</v>
      </c>
      <c r="C65" s="5" t="s">
        <v>208</v>
      </c>
    </row>
    <row r="66" spans="1:3">
      <c r="A66" s="5" t="s">
        <v>66</v>
      </c>
      <c r="B66" s="6" t="s">
        <v>77</v>
      </c>
      <c r="C66" s="5" t="s">
        <v>208</v>
      </c>
    </row>
    <row r="67" spans="1:3">
      <c r="A67" s="5" t="s">
        <v>67</v>
      </c>
      <c r="B67" s="6" t="s">
        <v>78</v>
      </c>
      <c r="C67" s="5" t="s">
        <v>208</v>
      </c>
    </row>
    <row r="68" spans="1:3">
      <c r="A68" s="5" t="s">
        <v>64</v>
      </c>
      <c r="B68" s="6" t="s">
        <v>75</v>
      </c>
      <c r="C68" s="5" t="s">
        <v>208</v>
      </c>
    </row>
    <row r="69" spans="1:3">
      <c r="A69" s="5" t="s">
        <v>65</v>
      </c>
      <c r="B69" s="6" t="s">
        <v>76</v>
      </c>
      <c r="C69" s="5" t="s">
        <v>208</v>
      </c>
    </row>
    <row r="70" spans="1:3">
      <c r="A70" s="5" t="s">
        <v>62</v>
      </c>
      <c r="B70" s="6" t="s">
        <v>73</v>
      </c>
      <c r="C70" s="5" t="s">
        <v>208</v>
      </c>
    </row>
    <row r="71" spans="1:3">
      <c r="A71" s="5" t="s">
        <v>63</v>
      </c>
      <c r="B71" s="6" t="s">
        <v>74</v>
      </c>
      <c r="C71" s="5" t="s">
        <v>208</v>
      </c>
    </row>
    <row r="72" spans="1:3">
      <c r="A72" s="5" t="s">
        <v>56</v>
      </c>
      <c r="B72" s="6" t="s">
        <v>68</v>
      </c>
      <c r="C72" s="5" t="s">
        <v>208</v>
      </c>
    </row>
    <row r="73" spans="1:3">
      <c r="A73" s="5" t="s">
        <v>57</v>
      </c>
      <c r="B73" s="6" t="s">
        <v>69</v>
      </c>
      <c r="C73" s="5" t="s">
        <v>208</v>
      </c>
    </row>
    <row r="74" spans="1:3">
      <c r="A74" s="9" t="s">
        <v>184</v>
      </c>
      <c r="B74" s="10" t="s">
        <v>193</v>
      </c>
      <c r="C74" s="5" t="s">
        <v>208</v>
      </c>
    </row>
    <row r="75" spans="1:3">
      <c r="A75" s="5" t="s">
        <v>61</v>
      </c>
      <c r="B75" s="6" t="s">
        <v>72</v>
      </c>
      <c r="C75" s="5" t="s">
        <v>208</v>
      </c>
    </row>
    <row r="76" spans="1:3">
      <c r="A76" s="5" t="s">
        <v>58</v>
      </c>
      <c r="B76" s="6" t="s">
        <v>200</v>
      </c>
      <c r="C76" s="5" t="s">
        <v>208</v>
      </c>
    </row>
    <row r="77" spans="1:3">
      <c r="A77" s="5" t="s">
        <v>59</v>
      </c>
      <c r="B77" s="6" t="s">
        <v>70</v>
      </c>
      <c r="C77" s="5" t="s">
        <v>208</v>
      </c>
    </row>
    <row r="78" spans="1:3">
      <c r="A78" s="5" t="s">
        <v>138</v>
      </c>
      <c r="B78" s="6" t="s">
        <v>137</v>
      </c>
      <c r="C78" s="5" t="s">
        <v>208</v>
      </c>
    </row>
    <row r="79" spans="1:3">
      <c r="A79" s="5" t="s">
        <v>60</v>
      </c>
      <c r="B79" s="6" t="s">
        <v>71</v>
      </c>
      <c r="C79" s="5" t="s">
        <v>208</v>
      </c>
    </row>
    <row r="80" spans="1:3">
      <c r="A80" s="5" t="s">
        <v>123</v>
      </c>
      <c r="B80" s="6" t="s">
        <v>198</v>
      </c>
      <c r="C80" s="5" t="s">
        <v>208</v>
      </c>
    </row>
    <row r="81" spans="1:3">
      <c r="A81" s="5" t="s">
        <v>139</v>
      </c>
      <c r="B81" s="6" t="s">
        <v>140</v>
      </c>
      <c r="C81" s="5" t="s">
        <v>208</v>
      </c>
    </row>
    <row r="82" spans="1:3">
      <c r="A82" s="5" t="s">
        <v>141</v>
      </c>
      <c r="B82" s="6" t="s">
        <v>142</v>
      </c>
      <c r="C82" s="5" t="s">
        <v>208</v>
      </c>
    </row>
    <row r="83" spans="1:3">
      <c r="A83" s="11" t="s">
        <v>143</v>
      </c>
      <c r="B83" s="12" t="s">
        <v>144</v>
      </c>
      <c r="C83" s="5" t="s">
        <v>208</v>
      </c>
    </row>
    <row r="84" spans="1:3">
      <c r="A84" s="13" t="s">
        <v>145</v>
      </c>
      <c r="B84" s="14" t="s">
        <v>146</v>
      </c>
      <c r="C84" s="5" t="s">
        <v>208</v>
      </c>
    </row>
    <row r="85" spans="1:3">
      <c r="A85" s="5" t="s">
        <v>135</v>
      </c>
      <c r="B85" s="6" t="s">
        <v>199</v>
      </c>
      <c r="C85" s="5" t="s">
        <v>208</v>
      </c>
    </row>
    <row r="86" spans="1:3">
      <c r="A86" s="15" t="s">
        <v>165</v>
      </c>
      <c r="B86" s="16" t="s">
        <v>166</v>
      </c>
      <c r="C86" s="5" t="s">
        <v>208</v>
      </c>
    </row>
    <row r="87" spans="1:3">
      <c r="A87" s="13" t="s">
        <v>177</v>
      </c>
      <c r="B87" s="14" t="s">
        <v>195</v>
      </c>
      <c r="C87" s="5" t="s">
        <v>208</v>
      </c>
    </row>
    <row r="88" spans="1:3">
      <c r="A88" s="13" t="s">
        <v>178</v>
      </c>
      <c r="B88" s="14" t="s">
        <v>179</v>
      </c>
      <c r="C88" s="5" t="s">
        <v>208</v>
      </c>
    </row>
    <row r="89" spans="1:3">
      <c r="A89" s="13" t="s">
        <v>175</v>
      </c>
      <c r="B89" s="14" t="s">
        <v>176</v>
      </c>
      <c r="C89" s="5" t="s">
        <v>20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56BD9-C21F-4C89-B74F-E584762D8A73}">
  <dimension ref="A1:C30"/>
  <sheetViews>
    <sheetView tabSelected="1" zoomScale="85" zoomScaleNormal="85" workbookViewId="0">
      <selection activeCell="B39" sqref="B39"/>
    </sheetView>
  </sheetViews>
  <sheetFormatPr defaultRowHeight="14.6"/>
  <cols>
    <col min="1" max="1" width="10" bestFit="1" customWidth="1"/>
    <col min="2" max="2" width="151.4609375" bestFit="1" customWidth="1"/>
    <col min="3" max="3" width="19.53515625" bestFit="1" customWidth="1"/>
  </cols>
  <sheetData>
    <row r="1" spans="1:3">
      <c r="A1" s="3" t="s">
        <v>4</v>
      </c>
      <c r="B1" s="3" t="s">
        <v>1</v>
      </c>
      <c r="C1" s="3" t="s">
        <v>86</v>
      </c>
    </row>
    <row r="2" spans="1:3">
      <c r="A2" s="2" t="s">
        <v>186</v>
      </c>
      <c r="B2" s="2" t="s">
        <v>188</v>
      </c>
      <c r="C2" s="1" t="s">
        <v>16</v>
      </c>
    </row>
    <row r="3" spans="1:3">
      <c r="A3" s="2" t="s">
        <v>101</v>
      </c>
      <c r="B3" s="2" t="s">
        <v>182</v>
      </c>
      <c r="C3" s="1" t="s">
        <v>16</v>
      </c>
    </row>
    <row r="4" spans="1:3">
      <c r="A4" s="2" t="s">
        <v>102</v>
      </c>
      <c r="B4" s="2" t="s">
        <v>182</v>
      </c>
      <c r="C4" s="1" t="s">
        <v>16</v>
      </c>
    </row>
    <row r="5" spans="1:3">
      <c r="A5" s="2" t="s">
        <v>187</v>
      </c>
      <c r="B5" s="2" t="s">
        <v>209</v>
      </c>
      <c r="C5" s="1" t="s">
        <v>16</v>
      </c>
    </row>
    <row r="6" spans="1:3">
      <c r="A6" s="2" t="s">
        <v>28</v>
      </c>
      <c r="B6" s="2" t="s">
        <v>191</v>
      </c>
      <c r="C6" s="1" t="s">
        <v>16</v>
      </c>
    </row>
    <row r="7" spans="1:3">
      <c r="A7" s="2" t="s">
        <v>103</v>
      </c>
      <c r="B7" s="2" t="s">
        <v>183</v>
      </c>
      <c r="C7" s="1" t="s">
        <v>16</v>
      </c>
    </row>
    <row r="8" spans="1:3">
      <c r="A8" s="2" t="s">
        <v>47</v>
      </c>
      <c r="B8" s="2" t="s">
        <v>189</v>
      </c>
      <c r="C8" s="1" t="s">
        <v>16</v>
      </c>
    </row>
    <row r="9" spans="1:3">
      <c r="A9" s="2" t="s">
        <v>194</v>
      </c>
      <c r="B9" s="2" t="s">
        <v>229</v>
      </c>
      <c r="C9" s="1" t="s">
        <v>16</v>
      </c>
    </row>
    <row r="10" spans="1:3">
      <c r="A10" s="2" t="s">
        <v>15</v>
      </c>
      <c r="B10" s="2" t="s">
        <v>181</v>
      </c>
      <c r="C10" s="1" t="s">
        <v>16</v>
      </c>
    </row>
    <row r="11" spans="1:3">
      <c r="A11" s="2" t="s">
        <v>116</v>
      </c>
      <c r="B11" s="2" t="s">
        <v>190</v>
      </c>
      <c r="C11" s="1" t="s">
        <v>16</v>
      </c>
    </row>
    <row r="12" spans="1:3">
      <c r="A12" s="2" t="s">
        <v>185</v>
      </c>
      <c r="B12" s="2" t="s">
        <v>228</v>
      </c>
      <c r="C12" s="1" t="s">
        <v>16</v>
      </c>
    </row>
    <row r="13" spans="1:3">
      <c r="A13" s="2" t="s">
        <v>124</v>
      </c>
      <c r="B13" s="2" t="s">
        <v>180</v>
      </c>
      <c r="C13" s="1" t="s">
        <v>16</v>
      </c>
    </row>
    <row r="14" spans="1:3">
      <c r="A14" s="2" t="s">
        <v>225</v>
      </c>
      <c r="B14" s="2" t="s">
        <v>226</v>
      </c>
      <c r="C14" s="1" t="s">
        <v>16</v>
      </c>
    </row>
    <row r="15" spans="1:3">
      <c r="A15" s="2" t="s">
        <v>85</v>
      </c>
      <c r="B15" s="2" t="s">
        <v>220</v>
      </c>
      <c r="C15" s="1"/>
    </row>
    <row r="16" spans="1:3">
      <c r="A16" s="2" t="s">
        <v>127</v>
      </c>
      <c r="B16" s="2" t="s">
        <v>216</v>
      </c>
      <c r="C16" s="1"/>
    </row>
    <row r="17" spans="1:3">
      <c r="A17" s="2" t="s">
        <v>81</v>
      </c>
      <c r="B17" s="2" t="s">
        <v>217</v>
      </c>
      <c r="C17" s="1"/>
    </row>
    <row r="18" spans="1:3">
      <c r="A18" s="2" t="s">
        <v>14</v>
      </c>
      <c r="B18" s="2" t="s">
        <v>215</v>
      </c>
      <c r="C18" s="1"/>
    </row>
    <row r="19" spans="1:3">
      <c r="A19" s="2" t="s">
        <v>5</v>
      </c>
      <c r="B19" s="2" t="s">
        <v>222</v>
      </c>
      <c r="C19" s="1"/>
    </row>
    <row r="20" spans="1:3">
      <c r="A20" s="2" t="s">
        <v>26</v>
      </c>
      <c r="B20" s="2" t="s">
        <v>234</v>
      </c>
      <c r="C20" s="1" t="s">
        <v>201</v>
      </c>
    </row>
    <row r="21" spans="1:3">
      <c r="A21" s="2" t="s">
        <v>21</v>
      </c>
      <c r="B21" s="2" t="s">
        <v>230</v>
      </c>
      <c r="C21" s="1" t="s">
        <v>202</v>
      </c>
    </row>
    <row r="22" spans="1:3">
      <c r="A22" s="2" t="s">
        <v>32</v>
      </c>
      <c r="B22" s="2" t="s">
        <v>231</v>
      </c>
      <c r="C22" s="1" t="s">
        <v>203</v>
      </c>
    </row>
    <row r="23" spans="1:3">
      <c r="A23" s="2" t="s">
        <v>236</v>
      </c>
      <c r="B23" s="2" t="s">
        <v>237</v>
      </c>
      <c r="C23" s="1" t="s">
        <v>203</v>
      </c>
    </row>
    <row r="24" spans="1:3">
      <c r="A24" s="2" t="s">
        <v>117</v>
      </c>
      <c r="B24" s="2" t="s">
        <v>232</v>
      </c>
      <c r="C24" s="1" t="s">
        <v>204</v>
      </c>
    </row>
    <row r="25" spans="1:3">
      <c r="A25" s="2" t="s">
        <v>137</v>
      </c>
      <c r="B25" s="2" t="s">
        <v>233</v>
      </c>
      <c r="C25" s="1" t="s">
        <v>205</v>
      </c>
    </row>
    <row r="26" spans="1:3">
      <c r="A26" s="2" t="s">
        <v>83</v>
      </c>
      <c r="B26" s="2" t="s">
        <v>218</v>
      </c>
      <c r="C26" s="1"/>
    </row>
    <row r="27" spans="1:3">
      <c r="A27" s="2" t="s">
        <v>79</v>
      </c>
      <c r="B27" s="2" t="s">
        <v>221</v>
      </c>
      <c r="C27" s="1"/>
    </row>
    <row r="28" spans="1:3">
      <c r="A28" s="2" t="s">
        <v>136</v>
      </c>
      <c r="B28" s="2" t="s">
        <v>80</v>
      </c>
      <c r="C28" s="1"/>
    </row>
    <row r="29" spans="1:3">
      <c r="A29" s="2" t="s">
        <v>84</v>
      </c>
      <c r="B29" s="2" t="s">
        <v>219</v>
      </c>
      <c r="C29" s="1"/>
    </row>
    <row r="30" spans="1:3">
      <c r="A30" s="2" t="s">
        <v>82</v>
      </c>
      <c r="B30" s="2" t="s">
        <v>223</v>
      </c>
      <c r="C30" s="1"/>
    </row>
  </sheetData>
  <conditionalFormatting sqref="A29:A30 A15:A25">
    <cfRule type="duplicateValues" dxfId="10" priority="1"/>
  </conditionalFormatting>
  <conditionalFormatting sqref="A31:A1048576 A1:A14">
    <cfRule type="duplicateValues" dxfId="9" priority="1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ain</vt:lpstr>
      <vt:lpstr>Transgene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yeop Lee</dc:creator>
  <cp:lastModifiedBy>Dongyeop Lee</cp:lastModifiedBy>
  <dcterms:created xsi:type="dcterms:W3CDTF">2024-01-09T01:23:23Z</dcterms:created>
  <dcterms:modified xsi:type="dcterms:W3CDTF">2026-03-14T02:47:15Z</dcterms:modified>
</cp:coreProperties>
</file>